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120" yWindow="-120" windowWidth="20730" windowHeight="11760" activeTab="1"/>
  </bookViews>
  <sheets>
    <sheet name="Contents" sheetId="1" r:id="rId1"/>
    <sheet name="Table S9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2" uniqueCount="195">
  <si>
    <r>
      <rPr>
        <b/>
        <sz val="11"/>
        <color rgb="FF000000"/>
        <rFont val="Calibri"/>
        <family val="2"/>
      </rPr>
      <t>Supplementary tables: Effects of alcohol on the transcriptome, methylome, and metabolome of</t>
    </r>
    <r>
      <rPr>
        <b/>
        <i/>
        <sz val="11"/>
        <color rgb="FF000000"/>
        <rFont val="Calibri"/>
        <family val="2"/>
      </rPr>
      <t xml:space="preserve"> in vitro</t>
    </r>
    <r>
      <rPr>
        <b/>
        <sz val="11"/>
        <color rgb="FF000000"/>
        <rFont val="Calibri"/>
        <family val="2"/>
      </rPr>
      <t xml:space="preserve"> gastrulating human embryonic cells</t>
    </r>
  </si>
  <si>
    <t>Table S1</t>
  </si>
  <si>
    <t>Table S2</t>
  </si>
  <si>
    <t>GO pathway analysis of DEGs in the endodermal cells</t>
  </si>
  <si>
    <t>Table S3</t>
  </si>
  <si>
    <t>EtOH-induced DEGs in the mesodermal cells analyzed by mRNA-seq</t>
  </si>
  <si>
    <t>Table S4</t>
  </si>
  <si>
    <t>EtOH-induced DEGs in the ectodermal cells analyzed by mRNA-seq</t>
  </si>
  <si>
    <t>Table S5</t>
  </si>
  <si>
    <t>GO pathway analysis of DEGs in the ectodermal cells</t>
  </si>
  <si>
    <t>Table S6</t>
  </si>
  <si>
    <t>Table S7</t>
  </si>
  <si>
    <t>Table S8</t>
  </si>
  <si>
    <t>GO pathway analysis of DMPs in the endodermal cells</t>
  </si>
  <si>
    <t>Table S9</t>
  </si>
  <si>
    <t>EtOH-induced DMPs in the mesodermal cells analyzed by microarrays</t>
  </si>
  <si>
    <t>Table S10</t>
  </si>
  <si>
    <t>EtOH-induced DMRs in the mesodermal cells analyzed by microarrays</t>
  </si>
  <si>
    <t>Table S11</t>
  </si>
  <si>
    <t>EtOH-induced DMPs in the ectodermal cells analyzed by microarrays</t>
  </si>
  <si>
    <t>Table S12</t>
  </si>
  <si>
    <t>EtOH-induced DMRs in the ectodermal cells analyzed by microarrays</t>
  </si>
  <si>
    <t>Table S13</t>
  </si>
  <si>
    <t>GO pathway analysis of DMPs in the ectodermal cells</t>
  </si>
  <si>
    <t>Table S14</t>
  </si>
  <si>
    <t>Characteristics, statistical results, and reference spectras for all metabolic features</t>
  </si>
  <si>
    <t>Table S15</t>
  </si>
  <si>
    <t>EtOH-induced significantly altered extracellular metabolites of all germ layer cells</t>
  </si>
  <si>
    <t>Table S16</t>
  </si>
  <si>
    <t>Table S17</t>
  </si>
  <si>
    <t>Correlations between omics analyses</t>
  </si>
  <si>
    <t>FDR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DKK4</t>
  </si>
  <si>
    <t>Hypomethylated CpGs</t>
  </si>
  <si>
    <t>Probe</t>
  </si>
  <si>
    <r>
      <t xml:space="preserve">Mean </t>
    </r>
    <r>
      <rPr>
        <b/>
        <sz val="11"/>
        <color theme="1"/>
        <rFont val="Symbol"/>
        <family val="1"/>
        <charset val="2"/>
      </rPr>
      <t>Db</t>
    </r>
  </si>
  <si>
    <t>Chromosome</t>
  </si>
  <si>
    <t>Position (hg19)</t>
  </si>
  <si>
    <t>UCSC RefGene Name</t>
  </si>
  <si>
    <t>GencodeCompV12 Name</t>
  </si>
  <si>
    <t>UCSC RefGene Group</t>
  </si>
  <si>
    <t>GencodeCompV12 Group</t>
  </si>
  <si>
    <t>Relation to Island</t>
  </si>
  <si>
    <t>Island</t>
  </si>
  <si>
    <t>chr14</t>
  </si>
  <si>
    <t>5'UTR</t>
  </si>
  <si>
    <t>S_Shore</t>
  </si>
  <si>
    <t>OpenSea</t>
  </si>
  <si>
    <t>chr8</t>
  </si>
  <si>
    <t>TSS1500</t>
  </si>
  <si>
    <t>N_Shore</t>
  </si>
  <si>
    <t>chr3</t>
  </si>
  <si>
    <t>TSS200</t>
  </si>
  <si>
    <t>chr2</t>
  </si>
  <si>
    <t>chr7</t>
  </si>
  <si>
    <t>5'UTR;5'UTR</t>
  </si>
  <si>
    <t>3'UTR;3'UTR;3'UTR</t>
  </si>
  <si>
    <t>chr6</t>
  </si>
  <si>
    <t>chr5</t>
  </si>
  <si>
    <t>chr13</t>
  </si>
  <si>
    <t>Body;Body;Body</t>
  </si>
  <si>
    <t>chr9</t>
  </si>
  <si>
    <t>TSS200;TSS200;TSS200</t>
  </si>
  <si>
    <t>chr1</t>
  </si>
  <si>
    <t>Body</t>
  </si>
  <si>
    <t>chr16</t>
  </si>
  <si>
    <t>chr17</t>
  </si>
  <si>
    <t>chr11</t>
  </si>
  <si>
    <t>TSS1500;TSS1500;TSS1500</t>
  </si>
  <si>
    <t>chr4</t>
  </si>
  <si>
    <t>3'UTR</t>
  </si>
  <si>
    <t>Body;Body</t>
  </si>
  <si>
    <t>chr10</t>
  </si>
  <si>
    <t>S_Shelf</t>
  </si>
  <si>
    <t>chr21</t>
  </si>
  <si>
    <t>chr12</t>
  </si>
  <si>
    <t>TSS1500;TSS1500</t>
  </si>
  <si>
    <t>chr15</t>
  </si>
  <si>
    <t>chr20</t>
  </si>
  <si>
    <t>3'UTR;3'UTR</t>
  </si>
  <si>
    <t>N_Shelf</t>
  </si>
  <si>
    <t>cg14383952</t>
  </si>
  <si>
    <t>NOS1AP;NOS1AP</t>
  </si>
  <si>
    <t>Hypermethylated CpGs</t>
  </si>
  <si>
    <t>5'UTR;3'UTR</t>
  </si>
  <si>
    <t>TSS1500;3'UTR</t>
  </si>
  <si>
    <t>chr18</t>
  </si>
  <si>
    <t>5'UTR;TSS1500</t>
  </si>
  <si>
    <t>TSS1500;5'UTR</t>
  </si>
  <si>
    <t>cg19871235</t>
  </si>
  <si>
    <t>TSPAN8</t>
  </si>
  <si>
    <t>TSPAN8;TSPAN8;TSPAN8;TSPAN8;TSPAN8;TSPAN8</t>
  </si>
  <si>
    <t>TSS1500;TSS1500;TSS1500;TSS1500;5'UTR;3'UTR</t>
  </si>
  <si>
    <t>cg08206047</t>
  </si>
  <si>
    <t>UNC5B;UNC5B</t>
  </si>
  <si>
    <t>cg07718080</t>
  </si>
  <si>
    <t>cg20259501</t>
  </si>
  <si>
    <t>cg19483007</t>
  </si>
  <si>
    <t>WWTR1;WWTR1;WWTR1</t>
  </si>
  <si>
    <t>cg05969360</t>
  </si>
  <si>
    <t>cg11614753</t>
  </si>
  <si>
    <t>cg16631083</t>
  </si>
  <si>
    <t>HUNK</t>
  </si>
  <si>
    <t>cg16208049</t>
  </si>
  <si>
    <t>cg20447920</t>
  </si>
  <si>
    <t>AKAP7</t>
  </si>
  <si>
    <t>cg13298043</t>
  </si>
  <si>
    <t>FOCAD</t>
  </si>
  <si>
    <t>KIAA1797</t>
  </si>
  <si>
    <t>cg01656880</t>
  </si>
  <si>
    <t>cg13165335</t>
  </si>
  <si>
    <t>LINC00578</t>
  </si>
  <si>
    <t>SNORA18;LINC00578;RP11-114M1.2;LINC00578;LINC00578</t>
  </si>
  <si>
    <t>TSS200;5'UTR;3'UTR;5'UTR;5'UTR</t>
  </si>
  <si>
    <t>cg17520018</t>
  </si>
  <si>
    <t>cg15072692</t>
  </si>
  <si>
    <t>cg11862874</t>
  </si>
  <si>
    <t>UGGT1;UGGT1</t>
  </si>
  <si>
    <t>cg12224508</t>
  </si>
  <si>
    <t>cg07546654</t>
  </si>
  <si>
    <t>TOLLIP</t>
  </si>
  <si>
    <t>TOLLIP;TOLLIP;TOLLIP;TOLLIP;TOLLIP;TOLLIP</t>
  </si>
  <si>
    <t>5'UTR;3'UTR;3'UTR;3'UTR;3'UTR;3'UTR</t>
  </si>
  <si>
    <t>cg13595257</t>
  </si>
  <si>
    <t>cg07287508</t>
  </si>
  <si>
    <t>cg26522361</t>
  </si>
  <si>
    <t>cg17200577</t>
  </si>
  <si>
    <t>PARD3</t>
  </si>
  <si>
    <t>cg25368813</t>
  </si>
  <si>
    <t>PKHD1;PKHD1</t>
  </si>
  <si>
    <t>cg23120142</t>
  </si>
  <si>
    <t>AL121819.1</t>
  </si>
  <si>
    <t>cg01701630</t>
  </si>
  <si>
    <t>DKK4;DKK4</t>
  </si>
  <si>
    <t>cg12422539</t>
  </si>
  <si>
    <t>cg26191313</t>
  </si>
  <si>
    <t>LRRC27;LRRC27</t>
  </si>
  <si>
    <t>LRRC27;LRRC27;LRRC27</t>
  </si>
  <si>
    <t>cg11107783</t>
  </si>
  <si>
    <t>ASXL1;ASXL1;ASXL1;ASXL1</t>
  </si>
  <si>
    <t>ASXL1;ASXL1;ASXL1;ASXL1;ASXL1</t>
  </si>
  <si>
    <t>ExonBnd;ExonBnd;Body;Body</t>
  </si>
  <si>
    <t>ExonBnd;ExonBnd;ExonBnd;5'UTR;5'UTR</t>
  </si>
  <si>
    <t>cg17652048</t>
  </si>
  <si>
    <t>cg04243922</t>
  </si>
  <si>
    <t>RP11-94H18.1</t>
  </si>
  <si>
    <t>cg17671461</t>
  </si>
  <si>
    <t>LCA5;LCA5</t>
  </si>
  <si>
    <t>cg14663177</t>
  </si>
  <si>
    <t>C2orf58</t>
  </si>
  <si>
    <t>U6;CYP1B1-AS1</t>
  </si>
  <si>
    <t>cg00917467</t>
  </si>
  <si>
    <t>cg23549847</t>
  </si>
  <si>
    <t>RP11-443B7.1</t>
  </si>
  <si>
    <t>cg19695633</t>
  </si>
  <si>
    <t>C18orf54;C18orf54;C18orf54;C18orf54;C18orf54</t>
  </si>
  <si>
    <t>C18orf54;C18orf54</t>
  </si>
  <si>
    <t>5'UTR;5'UTR;5'UTR;TSS1500;Body</t>
  </si>
  <si>
    <t>cg15286206</t>
  </si>
  <si>
    <t>TMCO5A</t>
  </si>
  <si>
    <t>cg24199599</t>
  </si>
  <si>
    <t>SOX18</t>
  </si>
  <si>
    <t>ZNF512B;TCEA2;SOX18;TCEA2</t>
  </si>
  <si>
    <t>TSS1500;1stExon;TSS1500;5'UTR</t>
  </si>
  <si>
    <t>cg22524787</t>
  </si>
  <si>
    <t>ASB18</t>
  </si>
  <si>
    <t>ASB18;ASB18;ASB18</t>
  </si>
  <si>
    <t>cg02494239</t>
  </si>
  <si>
    <t>ABCG1;ABCG1</t>
  </si>
  <si>
    <t>ABCG1;TMPRSS3</t>
  </si>
  <si>
    <t>5'UTR;Body</t>
  </si>
  <si>
    <t>cg06578342</t>
  </si>
  <si>
    <t>cg04566181</t>
  </si>
  <si>
    <t>WRN</t>
  </si>
  <si>
    <t>cg08813925</t>
  </si>
  <si>
    <t>RP11-472N13.3</t>
  </si>
  <si>
    <t>cg18259271</t>
  </si>
  <si>
    <t>cg26091557</t>
  </si>
  <si>
    <t>GRHL3;GRHL3;GRHL3</t>
  </si>
  <si>
    <t>GRHL3;GRHL3;GRHL3;GRHL3;GRHL3;GRHL3;RP11-10N16.3;RP11-10N16.3</t>
  </si>
  <si>
    <t>TSS1500;TSS1500;TSS1500;TSS1500;TSS1500;TSS1500;3'UTR;3'UTR</t>
  </si>
  <si>
    <t>cg01399894</t>
  </si>
  <si>
    <t>cg27160578</t>
  </si>
  <si>
    <t>cg10563645</t>
  </si>
  <si>
    <t>CLIC1;CLIC1</t>
  </si>
  <si>
    <t>EtOH-induced DEGs in the endodermal cells analyzed by mRNA-seq</t>
  </si>
  <si>
    <t>EtOH-induced DMPs in the endodermal cells analyzed by microarrays</t>
  </si>
  <si>
    <t>EtOH-induced DMRs in the endodermal cells analyzed by microarrays</t>
  </si>
  <si>
    <t>SMPDB enrichment analysis of the annotated metabolites significantly altered by EtOH</t>
  </si>
  <si>
    <r>
      <t>Supplementary table 9. EtOH-induced DMPs in the mesodermal cells analyzed by microarrays.</t>
    </r>
    <r>
      <rPr>
        <sz val="11"/>
        <color theme="1"/>
        <rFont val="Calibri"/>
        <family val="2"/>
        <scheme val="minor"/>
      </rPr>
      <t xml:space="preserve"> DMPs are ordered according to the ∆β-value. Hypomethylated DMPs are marked in blue and hypermethylated in green.</t>
    </r>
  </si>
  <si>
    <t>Common genes in the current study and previous early alcohol exposure gene expression and/or DNAm studies</t>
  </si>
  <si>
    <t>Table S18</t>
  </si>
  <si>
    <t>Table S19</t>
  </si>
  <si>
    <t>Common genes in the current study and previous DNAm studies of children with FA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000"/>
    <numFmt numFmtId="168" formatCode="0.0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9CDD8"/>
        <bgColor indexed="64"/>
      </patternFill>
    </fill>
    <fill>
      <patternFill patternType="solid">
        <fgColor rgb="FFE7C78D"/>
        <bgColor indexed="64"/>
      </patternFill>
    </fill>
    <fill>
      <patternFill patternType="solid">
        <fgColor rgb="FF9BC9A2"/>
        <bgColor indexed="64"/>
      </patternFill>
    </fill>
    <fill>
      <patternFill patternType="solid">
        <fgColor rgb="FF95CDDF"/>
        <bgColor indexed="64"/>
      </patternFill>
    </fill>
    <fill>
      <patternFill patternType="solid">
        <fgColor rgb="FFCD8DA5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0" fontId="8" fillId="0" borderId="0"/>
  </cellStyleXfs>
  <cellXfs count="34">
    <xf numFmtId="0" fontId="0" fillId="0" borderId="0" xfId="0"/>
    <xf numFmtId="0" fontId="2" fillId="0" borderId="0" xfId="0" applyFont="1"/>
    <xf numFmtId="0" fontId="1" fillId="0" borderId="0" xfId="1" applyFont="1" applyAlignment="1">
      <alignment horizontal="left"/>
    </xf>
    <xf numFmtId="0" fontId="2" fillId="0" borderId="0" xfId="1" applyFont="1" applyAlignment="1">
      <alignment horizontal="left"/>
    </xf>
    <xf numFmtId="0" fontId="2" fillId="0" borderId="1" xfId="0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3" xfId="0" applyBorder="1"/>
    <xf numFmtId="0" fontId="0" fillId="0" borderId="2" xfId="0" applyBorder="1"/>
    <xf numFmtId="11" fontId="0" fillId="0" borderId="0" xfId="0" applyNumberFormat="1" applyAlignment="1">
      <alignment horizontal="left" vertical="center"/>
    </xf>
    <xf numFmtId="11" fontId="0" fillId="0" borderId="3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11" fontId="0" fillId="0" borderId="2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4" fontId="0" fillId="0" borderId="0" xfId="0" applyNumberFormat="1" applyAlignment="1">
      <alignment horizontal="left" vertical="center"/>
    </xf>
    <xf numFmtId="168" fontId="0" fillId="2" borderId="2" xfId="0" applyNumberFormat="1" applyFill="1" applyBorder="1" applyAlignment="1">
      <alignment horizontal="left"/>
    </xf>
    <xf numFmtId="168" fontId="0" fillId="2" borderId="3" xfId="0" applyNumberFormat="1" applyFill="1" applyBorder="1" applyAlignment="1">
      <alignment horizontal="left"/>
    </xf>
    <xf numFmtId="168" fontId="0" fillId="3" borderId="2" xfId="0" applyNumberFormat="1" applyFill="1" applyBorder="1" applyAlignment="1">
      <alignment horizontal="left"/>
    </xf>
    <xf numFmtId="168" fontId="0" fillId="3" borderId="3" xfId="0" applyNumberFormat="1" applyFill="1" applyBorder="1" applyAlignment="1">
      <alignment horizontal="left"/>
    </xf>
    <xf numFmtId="0" fontId="2" fillId="0" borderId="1" xfId="0" applyFont="1" applyBorder="1"/>
    <xf numFmtId="0" fontId="0" fillId="0" borderId="3" xfId="0" applyBorder="1" applyAlignment="1">
      <alignment horizontal="left" vertical="center"/>
    </xf>
    <xf numFmtId="11" fontId="0" fillId="0" borderId="3" xfId="0" applyNumberForma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4" borderId="0" xfId="0" applyFont="1" applyFill="1"/>
    <xf numFmtId="0" fontId="2" fillId="8" borderId="0" xfId="0" applyFont="1" applyFill="1"/>
    <xf numFmtId="0" fontId="11" fillId="0" borderId="0" xfId="0" applyFont="1"/>
    <xf numFmtId="0" fontId="2" fillId="9" borderId="0" xfId="0" applyFont="1" applyFill="1"/>
  </cellXfs>
  <cellStyles count="4">
    <cellStyle name="Normaali 2" xfId="3"/>
    <cellStyle name="Normal" xfId="0" builtinId="0"/>
    <cellStyle name="Normal 2" xfId="1"/>
    <cellStyle name="Normal 3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8DA5"/>
      <color rgb="FFFCF7EE"/>
      <color rgb="FFF1DEBD"/>
      <color rgb="FFE7C78D"/>
      <color rgb="FFDCECDE"/>
      <color rgb="FFCBE3CE"/>
      <color rgb="FF9BC9A2"/>
      <color rgb="FFEBF6F9"/>
      <color rgb="FFC8E5EE"/>
      <color rgb="FF95CD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theme="0"/>
  </sheetPr>
  <dimension ref="A1:C53"/>
  <sheetViews>
    <sheetView zoomScale="122" zoomScaleNormal="122" workbookViewId="0">
      <selection activeCell="C23" sqref="C23"/>
    </sheetView>
  </sheetViews>
  <sheetFormatPr defaultColWidth="8.85546875" defaultRowHeight="15" x14ac:dyDescent="0.25"/>
  <cols>
    <col min="1" max="1" width="9.7109375" customWidth="1"/>
  </cols>
  <sheetData>
    <row r="1" spans="1:3" x14ac:dyDescent="0.25">
      <c r="A1" s="32" t="s">
        <v>0</v>
      </c>
    </row>
    <row r="3" spans="1:3" x14ac:dyDescent="0.25">
      <c r="A3" s="27" t="s">
        <v>1</v>
      </c>
      <c r="C3" t="s">
        <v>186</v>
      </c>
    </row>
    <row r="4" spans="1:3" x14ac:dyDescent="0.25">
      <c r="A4" s="27" t="s">
        <v>2</v>
      </c>
      <c r="C4" t="s">
        <v>3</v>
      </c>
    </row>
    <row r="6" spans="1:3" x14ac:dyDescent="0.25">
      <c r="A6" s="28" t="s">
        <v>4</v>
      </c>
      <c r="C6" t="s">
        <v>5</v>
      </c>
    </row>
    <row r="8" spans="1:3" x14ac:dyDescent="0.25">
      <c r="A8" s="29" t="s">
        <v>6</v>
      </c>
      <c r="C8" t="s">
        <v>7</v>
      </c>
    </row>
    <row r="9" spans="1:3" x14ac:dyDescent="0.25">
      <c r="A9" s="29" t="s">
        <v>8</v>
      </c>
      <c r="C9" t="s">
        <v>9</v>
      </c>
    </row>
    <row r="11" spans="1:3" x14ac:dyDescent="0.25">
      <c r="A11" s="27" t="s">
        <v>10</v>
      </c>
      <c r="C11" t="s">
        <v>187</v>
      </c>
    </row>
    <row r="12" spans="1:3" x14ac:dyDescent="0.25">
      <c r="A12" s="27" t="s">
        <v>11</v>
      </c>
      <c r="C12" t="s">
        <v>188</v>
      </c>
    </row>
    <row r="13" spans="1:3" x14ac:dyDescent="0.25">
      <c r="A13" s="27" t="s">
        <v>12</v>
      </c>
      <c r="C13" t="s">
        <v>13</v>
      </c>
    </row>
    <row r="15" spans="1:3" x14ac:dyDescent="0.25">
      <c r="A15" s="28" t="s">
        <v>14</v>
      </c>
      <c r="C15" t="s">
        <v>15</v>
      </c>
    </row>
    <row r="16" spans="1:3" x14ac:dyDescent="0.25">
      <c r="A16" s="28" t="s">
        <v>16</v>
      </c>
      <c r="C16" t="s">
        <v>17</v>
      </c>
    </row>
    <row r="18" spans="1:3" x14ac:dyDescent="0.25">
      <c r="A18" s="29" t="s">
        <v>18</v>
      </c>
      <c r="C18" t="s">
        <v>19</v>
      </c>
    </row>
    <row r="19" spans="1:3" x14ac:dyDescent="0.25">
      <c r="A19" s="29" t="s">
        <v>20</v>
      </c>
      <c r="C19" t="s">
        <v>21</v>
      </c>
    </row>
    <row r="20" spans="1:3" x14ac:dyDescent="0.25">
      <c r="A20" s="29" t="s">
        <v>22</v>
      </c>
      <c r="C20" t="s">
        <v>23</v>
      </c>
    </row>
    <row r="22" spans="1:3" x14ac:dyDescent="0.25">
      <c r="A22" s="33" t="s">
        <v>24</v>
      </c>
      <c r="C22" t="s">
        <v>191</v>
      </c>
    </row>
    <row r="23" spans="1:3" x14ac:dyDescent="0.25">
      <c r="A23" s="33" t="s">
        <v>26</v>
      </c>
      <c r="C23" t="s">
        <v>194</v>
      </c>
    </row>
    <row r="25" spans="1:3" x14ac:dyDescent="0.25">
      <c r="A25" s="30" t="s">
        <v>28</v>
      </c>
      <c r="C25" t="s">
        <v>25</v>
      </c>
    </row>
    <row r="26" spans="1:3" x14ac:dyDescent="0.25">
      <c r="A26" s="30" t="s">
        <v>29</v>
      </c>
      <c r="C26" t="s">
        <v>27</v>
      </c>
    </row>
    <row r="27" spans="1:3" x14ac:dyDescent="0.25">
      <c r="A27" s="30" t="s">
        <v>192</v>
      </c>
      <c r="C27" t="s">
        <v>189</v>
      </c>
    </row>
    <row r="29" spans="1:3" x14ac:dyDescent="0.25">
      <c r="A29" s="31" t="s">
        <v>193</v>
      </c>
      <c r="C29" t="s">
        <v>30</v>
      </c>
    </row>
    <row r="40" spans="1:1" x14ac:dyDescent="0.25">
      <c r="A40" s="1"/>
    </row>
    <row r="41" spans="1:1" x14ac:dyDescent="0.25">
      <c r="A41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tabColor rgb="FF9BC9A2"/>
  </sheetPr>
  <dimension ref="A1:Q55"/>
  <sheetViews>
    <sheetView tabSelected="1" workbookViewId="0"/>
  </sheetViews>
  <sheetFormatPr defaultColWidth="8.85546875" defaultRowHeight="15" x14ac:dyDescent="0.25"/>
  <cols>
    <col min="1" max="6" width="14.28515625" customWidth="1"/>
    <col min="7" max="10" width="25" customWidth="1"/>
    <col min="11" max="11" width="21.42578125" customWidth="1"/>
    <col min="12" max="12" width="10.7109375" customWidth="1"/>
    <col min="13" max="13" width="13.85546875" customWidth="1"/>
    <col min="14" max="14" width="18.140625" customWidth="1"/>
    <col min="15" max="15" width="22.42578125" customWidth="1"/>
    <col min="16" max="16" width="25.28515625" customWidth="1"/>
    <col min="17" max="17" width="18.42578125" customWidth="1"/>
  </cols>
  <sheetData>
    <row r="1" spans="1:11" x14ac:dyDescent="0.25">
      <c r="A1" s="3" t="s">
        <v>190</v>
      </c>
    </row>
    <row r="2" spans="1:11" x14ac:dyDescent="0.25">
      <c r="A2" s="2"/>
    </row>
    <row r="3" spans="1:11" x14ac:dyDescent="0.25">
      <c r="A3" s="1" t="s">
        <v>34</v>
      </c>
    </row>
    <row r="4" spans="1:11" ht="15.75" thickBot="1" x14ac:dyDescent="0.3">
      <c r="A4" s="4" t="s">
        <v>35</v>
      </c>
      <c r="B4" s="5" t="s">
        <v>36</v>
      </c>
      <c r="C4" s="6" t="s">
        <v>32</v>
      </c>
      <c r="D4" s="6" t="s">
        <v>31</v>
      </c>
      <c r="E4" s="4" t="s">
        <v>37</v>
      </c>
      <c r="F4" s="4" t="s">
        <v>38</v>
      </c>
      <c r="G4" s="4" t="s">
        <v>39</v>
      </c>
      <c r="H4" s="22" t="s">
        <v>40</v>
      </c>
      <c r="I4" s="4" t="s">
        <v>41</v>
      </c>
      <c r="J4" s="22" t="s">
        <v>42</v>
      </c>
      <c r="K4" s="4" t="s">
        <v>43</v>
      </c>
    </row>
    <row r="5" spans="1:11" ht="15.75" thickTop="1" x14ac:dyDescent="0.25">
      <c r="A5" s="9" t="s">
        <v>82</v>
      </c>
      <c r="B5" s="18">
        <v>-0.13836999999999999</v>
      </c>
      <c r="C5" s="14">
        <v>1.1700000000000001E-8</v>
      </c>
      <c r="D5" s="15">
        <v>3.319556E-3</v>
      </c>
      <c r="E5" s="9" t="s">
        <v>64</v>
      </c>
      <c r="F5" s="13">
        <v>162205449</v>
      </c>
      <c r="G5" s="9" t="s">
        <v>83</v>
      </c>
      <c r="H5" s="9"/>
      <c r="I5" s="9" t="s">
        <v>72</v>
      </c>
      <c r="J5" s="9"/>
      <c r="K5" s="9" t="s">
        <v>48</v>
      </c>
    </row>
    <row r="6" spans="1:11" x14ac:dyDescent="0.25">
      <c r="A6" s="8" t="s">
        <v>90</v>
      </c>
      <c r="B6" s="19">
        <v>-0.13741</v>
      </c>
      <c r="C6" s="11">
        <v>9.2600000000000001E-7</v>
      </c>
      <c r="D6" s="16">
        <v>2.8024641999999999E-2</v>
      </c>
      <c r="E6" s="8" t="s">
        <v>76</v>
      </c>
      <c r="F6" s="12">
        <v>71552569</v>
      </c>
      <c r="G6" s="8" t="s">
        <v>91</v>
      </c>
      <c r="H6" s="8" t="s">
        <v>92</v>
      </c>
      <c r="I6" s="8" t="s">
        <v>50</v>
      </c>
      <c r="J6" s="8" t="s">
        <v>93</v>
      </c>
      <c r="K6" s="8" t="s">
        <v>48</v>
      </c>
    </row>
    <row r="7" spans="1:11" x14ac:dyDescent="0.25">
      <c r="A7" s="8" t="s">
        <v>94</v>
      </c>
      <c r="B7" s="19">
        <v>-0.13319</v>
      </c>
      <c r="C7" s="11">
        <v>1.23E-7</v>
      </c>
      <c r="D7" s="16">
        <v>8.2939889999999999E-3</v>
      </c>
      <c r="E7" s="8" t="s">
        <v>73</v>
      </c>
      <c r="F7" s="12">
        <v>72997755</v>
      </c>
      <c r="G7" s="8" t="s">
        <v>95</v>
      </c>
      <c r="H7" s="8"/>
      <c r="I7" s="8" t="s">
        <v>72</v>
      </c>
      <c r="J7" s="8"/>
      <c r="K7" s="8" t="s">
        <v>48</v>
      </c>
    </row>
    <row r="8" spans="1:11" x14ac:dyDescent="0.25">
      <c r="A8" s="8" t="s">
        <v>96</v>
      </c>
      <c r="B8" s="19">
        <v>-0.13072</v>
      </c>
      <c r="C8" s="11">
        <v>1.2500000000000001E-6</v>
      </c>
      <c r="D8" s="16">
        <v>3.2719489999999997E-2</v>
      </c>
      <c r="E8" s="8" t="s">
        <v>60</v>
      </c>
      <c r="F8" s="12">
        <v>76561031</v>
      </c>
      <c r="G8" s="8"/>
      <c r="H8" s="8"/>
      <c r="I8" s="8"/>
      <c r="J8" s="8"/>
      <c r="K8" s="8" t="s">
        <v>48</v>
      </c>
    </row>
    <row r="9" spans="1:11" x14ac:dyDescent="0.25">
      <c r="A9" s="8" t="s">
        <v>97</v>
      </c>
      <c r="B9" s="19">
        <v>-0.12964000000000001</v>
      </c>
      <c r="C9" s="11">
        <v>7.1200000000000002E-7</v>
      </c>
      <c r="D9" s="16">
        <v>2.5643592E-2</v>
      </c>
      <c r="E9" s="8" t="s">
        <v>79</v>
      </c>
      <c r="F9" s="12">
        <v>48939655</v>
      </c>
      <c r="G9" s="8"/>
      <c r="H9" s="8"/>
      <c r="I9" s="8"/>
      <c r="J9" s="8"/>
      <c r="K9" s="8" t="s">
        <v>48</v>
      </c>
    </row>
    <row r="10" spans="1:11" x14ac:dyDescent="0.25">
      <c r="A10" s="8" t="s">
        <v>98</v>
      </c>
      <c r="B10" s="19">
        <v>-0.10623</v>
      </c>
      <c r="C10" s="11">
        <v>2.1399999999999998E-6</v>
      </c>
      <c r="D10" s="16">
        <v>4.5007208999999999E-2</v>
      </c>
      <c r="E10" s="8" t="s">
        <v>52</v>
      </c>
      <c r="F10" s="12">
        <v>149327651</v>
      </c>
      <c r="G10" s="8" t="s">
        <v>99</v>
      </c>
      <c r="H10" s="8"/>
      <c r="I10" s="8" t="s">
        <v>61</v>
      </c>
      <c r="J10" s="8"/>
      <c r="K10" s="8" t="s">
        <v>48</v>
      </c>
    </row>
    <row r="11" spans="1:11" x14ac:dyDescent="0.25">
      <c r="A11" s="8" t="s">
        <v>100</v>
      </c>
      <c r="B11" s="19">
        <v>-0.10128</v>
      </c>
      <c r="C11" s="11">
        <v>2.1400000000000001E-7</v>
      </c>
      <c r="D11" s="16">
        <v>1.0313739000000001E-2</v>
      </c>
      <c r="E11" s="8" t="s">
        <v>60</v>
      </c>
      <c r="F11" s="12">
        <v>80443435</v>
      </c>
      <c r="G11" s="8"/>
      <c r="H11" s="8"/>
      <c r="I11" s="8"/>
      <c r="J11" s="8"/>
      <c r="K11" s="8" t="s">
        <v>48</v>
      </c>
    </row>
    <row r="12" spans="1:11" x14ac:dyDescent="0.25">
      <c r="A12" s="8" t="s">
        <v>101</v>
      </c>
      <c r="B12" s="19">
        <v>-9.6430000000000002E-2</v>
      </c>
      <c r="C12" s="11">
        <v>8.7599999999999996E-7</v>
      </c>
      <c r="D12" s="16">
        <v>2.7605925999999999E-2</v>
      </c>
      <c r="E12" s="8" t="s">
        <v>58</v>
      </c>
      <c r="F12" s="12">
        <v>8940040</v>
      </c>
      <c r="G12" s="8"/>
      <c r="H12" s="8"/>
      <c r="I12" s="8"/>
      <c r="J12" s="8"/>
      <c r="K12" s="8" t="s">
        <v>48</v>
      </c>
    </row>
    <row r="13" spans="1:11" x14ac:dyDescent="0.25">
      <c r="A13" s="8" t="s">
        <v>102</v>
      </c>
      <c r="B13" s="19">
        <v>-9.3369999999999995E-2</v>
      </c>
      <c r="C13" s="11">
        <v>1.1300000000000001E-7</v>
      </c>
      <c r="D13" s="16">
        <v>8.2939889999999999E-3</v>
      </c>
      <c r="E13" s="8" t="s">
        <v>75</v>
      </c>
      <c r="F13" s="12">
        <v>33250039</v>
      </c>
      <c r="G13" s="8" t="s">
        <v>103</v>
      </c>
      <c r="H13" s="8"/>
      <c r="I13" s="8" t="s">
        <v>65</v>
      </c>
      <c r="J13" s="8"/>
      <c r="K13" s="8" t="s">
        <v>74</v>
      </c>
    </row>
    <row r="14" spans="1:11" x14ac:dyDescent="0.25">
      <c r="A14" s="8" t="s">
        <v>104</v>
      </c>
      <c r="B14" s="19">
        <v>-8.0589999999999995E-2</v>
      </c>
      <c r="C14" s="11">
        <v>1.67E-7</v>
      </c>
      <c r="D14" s="16">
        <v>9.4503729999999998E-3</v>
      </c>
      <c r="E14" s="8" t="s">
        <v>70</v>
      </c>
      <c r="F14" s="12">
        <v>160997172</v>
      </c>
      <c r="G14" s="8"/>
      <c r="H14" s="8"/>
      <c r="I14" s="8"/>
      <c r="J14" s="8"/>
      <c r="K14" s="8" t="s">
        <v>48</v>
      </c>
    </row>
    <row r="15" spans="1:11" x14ac:dyDescent="0.25">
      <c r="A15" s="8" t="s">
        <v>105</v>
      </c>
      <c r="B15" s="19">
        <v>-7.7520000000000006E-2</v>
      </c>
      <c r="C15" s="11">
        <v>1.3199999999999999E-7</v>
      </c>
      <c r="D15" s="16">
        <v>8.2939889999999999E-3</v>
      </c>
      <c r="E15" s="8" t="s">
        <v>58</v>
      </c>
      <c r="F15" s="12">
        <v>131555431</v>
      </c>
      <c r="G15" s="8" t="s">
        <v>106</v>
      </c>
      <c r="H15" s="8" t="s">
        <v>106</v>
      </c>
      <c r="I15" s="8" t="s">
        <v>65</v>
      </c>
      <c r="J15" s="8" t="s">
        <v>46</v>
      </c>
      <c r="K15" s="8" t="s">
        <v>48</v>
      </c>
    </row>
    <row r="16" spans="1:11" x14ac:dyDescent="0.25">
      <c r="A16" s="8" t="s">
        <v>107</v>
      </c>
      <c r="B16" s="19">
        <v>-7.4499999999999997E-2</v>
      </c>
      <c r="C16" s="11">
        <v>1.23E-7</v>
      </c>
      <c r="D16" s="16">
        <v>8.2939889999999999E-3</v>
      </c>
      <c r="E16" s="8" t="s">
        <v>62</v>
      </c>
      <c r="F16" s="12">
        <v>20692704</v>
      </c>
      <c r="G16" s="8" t="s">
        <v>108</v>
      </c>
      <c r="H16" s="8" t="s">
        <v>109</v>
      </c>
      <c r="I16" s="8" t="s">
        <v>46</v>
      </c>
      <c r="J16" s="8" t="s">
        <v>46</v>
      </c>
      <c r="K16" s="8" t="s">
        <v>48</v>
      </c>
    </row>
    <row r="17" spans="1:17" x14ac:dyDescent="0.25">
      <c r="A17" s="8" t="s">
        <v>110</v>
      </c>
      <c r="B17" s="19">
        <v>-7.3630000000000001E-2</v>
      </c>
      <c r="C17" s="11">
        <v>1.1899999999999999E-7</v>
      </c>
      <c r="D17" s="16">
        <v>8.2939889999999999E-3</v>
      </c>
      <c r="E17" s="8" t="s">
        <v>68</v>
      </c>
      <c r="F17" s="12">
        <v>65253396</v>
      </c>
      <c r="G17" s="8"/>
      <c r="H17" s="8"/>
      <c r="I17" s="8"/>
      <c r="J17" s="8"/>
      <c r="K17" s="8" t="s">
        <v>48</v>
      </c>
    </row>
    <row r="18" spans="1:17" x14ac:dyDescent="0.25">
      <c r="A18" s="8" t="s">
        <v>111</v>
      </c>
      <c r="B18" s="19">
        <v>-6.9339999999999999E-2</v>
      </c>
      <c r="C18" s="11">
        <v>2.74E-6</v>
      </c>
      <c r="D18" s="16">
        <v>4.9210786999999999E-2</v>
      </c>
      <c r="E18" s="8" t="s">
        <v>52</v>
      </c>
      <c r="F18" s="12">
        <v>177342346</v>
      </c>
      <c r="G18" s="8" t="s">
        <v>112</v>
      </c>
      <c r="H18" s="8" t="s">
        <v>113</v>
      </c>
      <c r="I18" s="8" t="s">
        <v>65</v>
      </c>
      <c r="J18" s="8" t="s">
        <v>114</v>
      </c>
      <c r="K18" s="8" t="s">
        <v>48</v>
      </c>
    </row>
    <row r="19" spans="1:17" x14ac:dyDescent="0.25">
      <c r="A19" s="8" t="s">
        <v>115</v>
      </c>
      <c r="B19" s="19">
        <v>-6.7150000000000001E-2</v>
      </c>
      <c r="C19" s="11">
        <v>7.7000000000000004E-7</v>
      </c>
      <c r="D19" s="16">
        <v>2.6482269999999999E-2</v>
      </c>
      <c r="E19" s="8" t="s">
        <v>49</v>
      </c>
      <c r="F19" s="12">
        <v>72680291</v>
      </c>
      <c r="G19" s="8"/>
      <c r="H19" s="8"/>
      <c r="I19" s="8"/>
      <c r="J19" s="8"/>
      <c r="K19" s="8" t="s">
        <v>48</v>
      </c>
    </row>
    <row r="20" spans="1:17" x14ac:dyDescent="0.25">
      <c r="A20" s="8" t="s">
        <v>116</v>
      </c>
      <c r="B20" s="19">
        <v>-6.5509999999999999E-2</v>
      </c>
      <c r="C20" s="11">
        <v>2.37E-8</v>
      </c>
      <c r="D20" s="16">
        <v>3.319556E-3</v>
      </c>
      <c r="E20" s="8" t="s">
        <v>78</v>
      </c>
      <c r="F20" s="12">
        <v>73287274</v>
      </c>
      <c r="G20" s="8"/>
      <c r="H20" s="8"/>
      <c r="I20" s="8"/>
      <c r="J20" s="8"/>
      <c r="K20" s="8" t="s">
        <v>48</v>
      </c>
    </row>
    <row r="21" spans="1:17" x14ac:dyDescent="0.25">
      <c r="A21" s="8" t="s">
        <v>117</v>
      </c>
      <c r="B21" s="19">
        <v>-5.6509999999999998E-2</v>
      </c>
      <c r="C21" s="11">
        <v>3.1200000000000002E-6</v>
      </c>
      <c r="D21" s="16">
        <v>4.9210786999999999E-2</v>
      </c>
      <c r="E21" s="8" t="s">
        <v>54</v>
      </c>
      <c r="F21" s="12">
        <v>128936952</v>
      </c>
      <c r="G21" s="8" t="s">
        <v>118</v>
      </c>
      <c r="H21" s="8" t="s">
        <v>118</v>
      </c>
      <c r="I21" s="8" t="s">
        <v>72</v>
      </c>
      <c r="J21" s="8" t="s">
        <v>86</v>
      </c>
      <c r="K21" s="8" t="s">
        <v>48</v>
      </c>
    </row>
    <row r="22" spans="1:17" x14ac:dyDescent="0.25">
      <c r="A22" s="8" t="s">
        <v>119</v>
      </c>
      <c r="B22" s="19">
        <v>-5.6259999999999998E-2</v>
      </c>
      <c r="C22" s="11">
        <v>3.0199999999999999E-6</v>
      </c>
      <c r="D22" s="16">
        <v>4.9210786999999999E-2</v>
      </c>
      <c r="E22" s="8" t="s">
        <v>54</v>
      </c>
      <c r="F22" s="12">
        <v>28589782</v>
      </c>
      <c r="G22" s="8"/>
      <c r="H22" s="8"/>
      <c r="I22" s="8"/>
      <c r="J22" s="8"/>
      <c r="K22" s="8" t="s">
        <v>48</v>
      </c>
    </row>
    <row r="23" spans="1:17" x14ac:dyDescent="0.25">
      <c r="A23" s="8" t="s">
        <v>120</v>
      </c>
      <c r="B23" s="19">
        <v>-5.1240000000000001E-2</v>
      </c>
      <c r="C23" s="11">
        <v>2.9900000000000002E-6</v>
      </c>
      <c r="D23" s="16">
        <v>4.9210786999999999E-2</v>
      </c>
      <c r="E23" s="8" t="s">
        <v>68</v>
      </c>
      <c r="F23" s="12">
        <v>1320546</v>
      </c>
      <c r="G23" s="8" t="s">
        <v>121</v>
      </c>
      <c r="H23" s="8" t="s">
        <v>122</v>
      </c>
      <c r="I23" s="8" t="s">
        <v>65</v>
      </c>
      <c r="J23" s="8" t="s">
        <v>123</v>
      </c>
      <c r="K23" s="8" t="s">
        <v>74</v>
      </c>
    </row>
    <row r="24" spans="1:17" x14ac:dyDescent="0.25">
      <c r="A24" s="8" t="s">
        <v>124</v>
      </c>
      <c r="B24" s="19">
        <v>-5.0639999999999998E-2</v>
      </c>
      <c r="C24" s="11">
        <v>1.39E-6</v>
      </c>
      <c r="D24" s="16">
        <v>3.3825025000000002E-2</v>
      </c>
      <c r="E24" s="8" t="s">
        <v>64</v>
      </c>
      <c r="F24" s="12">
        <v>229018020</v>
      </c>
      <c r="G24" s="8"/>
      <c r="H24" s="8"/>
      <c r="I24" s="8"/>
      <c r="J24" s="8"/>
      <c r="K24" s="8" t="s">
        <v>48</v>
      </c>
    </row>
    <row r="25" spans="1:17" x14ac:dyDescent="0.25">
      <c r="A25" s="8" t="s">
        <v>125</v>
      </c>
      <c r="B25" s="19">
        <v>-4.376E-2</v>
      </c>
      <c r="C25" s="11">
        <v>2.1799999999999999E-7</v>
      </c>
      <c r="D25" s="16">
        <v>1.0313739000000001E-2</v>
      </c>
      <c r="E25" s="8" t="s">
        <v>67</v>
      </c>
      <c r="F25" s="12">
        <v>59471566</v>
      </c>
      <c r="G25" s="8"/>
      <c r="H25" s="8"/>
      <c r="I25" s="8"/>
      <c r="J25" s="8"/>
      <c r="K25" s="8" t="s">
        <v>51</v>
      </c>
    </row>
    <row r="26" spans="1:17" x14ac:dyDescent="0.25">
      <c r="A26" s="8" t="s">
        <v>126</v>
      </c>
      <c r="B26" s="19">
        <v>-4.2139999999999997E-2</v>
      </c>
      <c r="C26" s="11">
        <v>2.6300000000000001E-8</v>
      </c>
      <c r="D26" s="16">
        <v>3.319556E-3</v>
      </c>
      <c r="E26" s="8" t="s">
        <v>59</v>
      </c>
      <c r="F26" s="12">
        <v>55625247</v>
      </c>
      <c r="G26" s="8"/>
      <c r="H26" s="8"/>
      <c r="I26" s="8"/>
      <c r="J26" s="8"/>
      <c r="K26" s="8" t="s">
        <v>48</v>
      </c>
    </row>
    <row r="27" spans="1:17" x14ac:dyDescent="0.25">
      <c r="A27" s="8" t="s">
        <v>127</v>
      </c>
      <c r="B27" s="19">
        <v>-3.6020000000000003E-2</v>
      </c>
      <c r="C27" s="11">
        <v>2.3900000000000001E-7</v>
      </c>
      <c r="D27" s="16">
        <v>1.061723E-2</v>
      </c>
      <c r="E27" s="8" t="s">
        <v>73</v>
      </c>
      <c r="F27" s="12">
        <v>34466793</v>
      </c>
      <c r="G27" s="8" t="s">
        <v>128</v>
      </c>
      <c r="H27" s="8"/>
      <c r="I27" s="8" t="s">
        <v>65</v>
      </c>
      <c r="J27" s="8"/>
      <c r="K27" s="8" t="s">
        <v>48</v>
      </c>
    </row>
    <row r="28" spans="1:17" x14ac:dyDescent="0.25">
      <c r="A28" s="8" t="s">
        <v>129</v>
      </c>
      <c r="B28" s="19">
        <v>-3.3480000000000003E-2</v>
      </c>
      <c r="C28" s="11">
        <v>3.7800000000000001E-8</v>
      </c>
      <c r="D28" s="16">
        <v>4.0868809999999997E-3</v>
      </c>
      <c r="E28" s="8" t="s">
        <v>58</v>
      </c>
      <c r="F28" s="12">
        <v>51848642</v>
      </c>
      <c r="G28" s="8" t="s">
        <v>130</v>
      </c>
      <c r="H28" s="8"/>
      <c r="I28" s="8" t="s">
        <v>72</v>
      </c>
      <c r="J28" s="8"/>
      <c r="K28" s="8" t="s">
        <v>48</v>
      </c>
    </row>
    <row r="29" spans="1:17" x14ac:dyDescent="0.25">
      <c r="A29" s="8" t="s">
        <v>131</v>
      </c>
      <c r="B29" s="19">
        <v>-2.4649999999999998E-2</v>
      </c>
      <c r="C29" s="11">
        <v>2.1299999999999999E-9</v>
      </c>
      <c r="D29" s="16">
        <v>1.6086850000000001E-3</v>
      </c>
      <c r="E29" s="8" t="s">
        <v>45</v>
      </c>
      <c r="F29" s="12">
        <v>59238951</v>
      </c>
      <c r="G29" s="8"/>
      <c r="H29" s="8" t="s">
        <v>132</v>
      </c>
      <c r="I29" s="8"/>
      <c r="J29" s="8" t="s">
        <v>50</v>
      </c>
      <c r="K29" s="8" t="s">
        <v>48</v>
      </c>
    </row>
    <row r="30" spans="1:17" x14ac:dyDescent="0.25">
      <c r="A30" s="8" t="s">
        <v>133</v>
      </c>
      <c r="B30" s="19">
        <v>-2.0539999999999999E-2</v>
      </c>
      <c r="C30" s="11">
        <v>2.7599999999999998E-7</v>
      </c>
      <c r="D30" s="16">
        <v>1.1001132E-2</v>
      </c>
      <c r="E30" s="8" t="s">
        <v>49</v>
      </c>
      <c r="F30" s="12">
        <v>42235286</v>
      </c>
      <c r="G30" s="8" t="s">
        <v>33</v>
      </c>
      <c r="H30" s="8" t="s">
        <v>134</v>
      </c>
      <c r="I30" s="8" t="s">
        <v>50</v>
      </c>
      <c r="J30" s="8" t="s">
        <v>77</v>
      </c>
      <c r="K30" s="8" t="s">
        <v>48</v>
      </c>
    </row>
    <row r="31" spans="1:17" x14ac:dyDescent="0.25">
      <c r="J31" s="7"/>
      <c r="K31" s="10"/>
      <c r="L31" s="17"/>
      <c r="M31" s="7"/>
      <c r="N31" s="7"/>
      <c r="O31" s="7"/>
      <c r="P31" s="7"/>
      <c r="Q31" s="7"/>
    </row>
    <row r="32" spans="1:17" x14ac:dyDescent="0.25">
      <c r="A32" s="1" t="s">
        <v>84</v>
      </c>
      <c r="J32" s="7"/>
      <c r="K32" s="10"/>
      <c r="L32" s="17"/>
      <c r="M32" s="7"/>
      <c r="N32" s="7"/>
      <c r="O32" s="7"/>
      <c r="P32" s="7"/>
      <c r="Q32" s="7"/>
    </row>
    <row r="33" spans="1:17" ht="15.75" thickBot="1" x14ac:dyDescent="0.3">
      <c r="A33" s="4" t="s">
        <v>35</v>
      </c>
      <c r="B33" s="5" t="s">
        <v>36</v>
      </c>
      <c r="C33" s="6" t="s">
        <v>32</v>
      </c>
      <c r="D33" s="6" t="s">
        <v>31</v>
      </c>
      <c r="E33" s="4" t="s">
        <v>37</v>
      </c>
      <c r="F33" s="4" t="s">
        <v>38</v>
      </c>
      <c r="G33" s="4" t="s">
        <v>39</v>
      </c>
      <c r="H33" s="22" t="s">
        <v>40</v>
      </c>
      <c r="I33" s="4" t="s">
        <v>41</v>
      </c>
      <c r="J33" s="22" t="s">
        <v>42</v>
      </c>
      <c r="K33" s="4" t="s">
        <v>43</v>
      </c>
      <c r="L33" s="17"/>
      <c r="M33" s="7"/>
      <c r="N33" s="7"/>
      <c r="O33" s="7"/>
      <c r="P33" s="7"/>
      <c r="Q33" s="7"/>
    </row>
    <row r="34" spans="1:17" ht="15.75" thickTop="1" x14ac:dyDescent="0.25">
      <c r="A34" s="9" t="s">
        <v>135</v>
      </c>
      <c r="B34" s="20">
        <v>0.15373000000000001</v>
      </c>
      <c r="C34" s="14">
        <v>1.81E-8</v>
      </c>
      <c r="D34" s="15">
        <v>3.319556E-3</v>
      </c>
      <c r="E34" s="13" t="s">
        <v>58</v>
      </c>
      <c r="F34" s="13">
        <v>2515337</v>
      </c>
      <c r="G34" s="9"/>
      <c r="H34" s="9"/>
      <c r="I34" s="9"/>
      <c r="J34" s="25"/>
      <c r="K34" s="26" t="s">
        <v>48</v>
      </c>
      <c r="L34" s="17"/>
      <c r="M34" s="7"/>
      <c r="N34" s="7"/>
      <c r="O34" s="7"/>
      <c r="P34" s="7"/>
      <c r="Q34" s="7"/>
    </row>
    <row r="35" spans="1:17" x14ac:dyDescent="0.25">
      <c r="A35" s="8" t="s">
        <v>136</v>
      </c>
      <c r="B35" s="21">
        <v>0.10914</v>
      </c>
      <c r="C35" s="11">
        <v>3.01E-6</v>
      </c>
      <c r="D35" s="16">
        <v>4.9210786999999999E-2</v>
      </c>
      <c r="E35" s="12" t="s">
        <v>73</v>
      </c>
      <c r="F35" s="12">
        <v>134190018</v>
      </c>
      <c r="G35" s="8" t="s">
        <v>137</v>
      </c>
      <c r="H35" s="8" t="s">
        <v>138</v>
      </c>
      <c r="I35" s="8" t="s">
        <v>80</v>
      </c>
      <c r="J35" s="23" t="s">
        <v>57</v>
      </c>
      <c r="K35" s="24" t="s">
        <v>48</v>
      </c>
      <c r="L35" s="17"/>
      <c r="M35" s="7"/>
      <c r="N35" s="7"/>
      <c r="O35" s="7"/>
      <c r="P35" s="7"/>
      <c r="Q35" s="7"/>
    </row>
    <row r="36" spans="1:17" x14ac:dyDescent="0.25">
      <c r="A36" s="8" t="s">
        <v>139</v>
      </c>
      <c r="B36" s="21">
        <v>0.10627</v>
      </c>
      <c r="C36" s="11">
        <v>2.5500000000000001E-6</v>
      </c>
      <c r="D36" s="16">
        <v>4.9210786999999999E-2</v>
      </c>
      <c r="E36" s="12" t="s">
        <v>79</v>
      </c>
      <c r="F36" s="12">
        <v>30956833</v>
      </c>
      <c r="G36" s="8" t="s">
        <v>140</v>
      </c>
      <c r="H36" s="8" t="s">
        <v>141</v>
      </c>
      <c r="I36" s="8" t="s">
        <v>142</v>
      </c>
      <c r="J36" s="23" t="s">
        <v>143</v>
      </c>
      <c r="K36" s="24" t="s">
        <v>48</v>
      </c>
      <c r="L36" s="17"/>
      <c r="M36" s="7"/>
      <c r="N36" s="7"/>
      <c r="O36" s="7"/>
      <c r="P36" s="7"/>
      <c r="Q36" s="7"/>
    </row>
    <row r="37" spans="1:17" x14ac:dyDescent="0.25">
      <c r="A37" s="8" t="s">
        <v>144</v>
      </c>
      <c r="B37" s="21">
        <v>0.10396</v>
      </c>
      <c r="C37" s="11">
        <v>1.7499999999999999E-7</v>
      </c>
      <c r="D37" s="16">
        <v>9.4503729999999998E-3</v>
      </c>
      <c r="E37" s="12" t="s">
        <v>58</v>
      </c>
      <c r="F37" s="12">
        <v>11607982</v>
      </c>
      <c r="G37" s="8"/>
      <c r="H37" s="8"/>
      <c r="I37" s="8"/>
      <c r="J37" s="23"/>
      <c r="K37" s="24" t="s">
        <v>48</v>
      </c>
      <c r="L37" s="17"/>
      <c r="M37" s="7"/>
      <c r="N37" s="7"/>
      <c r="O37" s="7"/>
      <c r="P37" s="7"/>
      <c r="Q37" s="7"/>
    </row>
    <row r="38" spans="1:17" x14ac:dyDescent="0.25">
      <c r="A38" s="8" t="s">
        <v>145</v>
      </c>
      <c r="B38" s="21">
        <v>0.10337</v>
      </c>
      <c r="C38" s="11">
        <v>1.7900000000000001E-8</v>
      </c>
      <c r="D38" s="16">
        <v>3.319556E-3</v>
      </c>
      <c r="E38" s="12" t="s">
        <v>49</v>
      </c>
      <c r="F38" s="12">
        <v>29705945</v>
      </c>
      <c r="G38" s="8"/>
      <c r="H38" s="8" t="s">
        <v>146</v>
      </c>
      <c r="I38" s="8"/>
      <c r="J38" s="23" t="s">
        <v>71</v>
      </c>
      <c r="K38" s="24" t="s">
        <v>48</v>
      </c>
      <c r="L38" s="17"/>
      <c r="M38" s="7"/>
      <c r="N38" s="7"/>
      <c r="O38" s="7"/>
      <c r="P38" s="7"/>
      <c r="Q38" s="7"/>
    </row>
    <row r="39" spans="1:17" x14ac:dyDescent="0.25">
      <c r="A39" s="8" t="s">
        <v>147</v>
      </c>
      <c r="B39" s="21">
        <v>9.8830000000000001E-2</v>
      </c>
      <c r="C39" s="11">
        <v>1.5400000000000001E-6</v>
      </c>
      <c r="D39" s="16">
        <v>3.5277754000000001E-2</v>
      </c>
      <c r="E39" s="12" t="s">
        <v>58</v>
      </c>
      <c r="F39" s="12">
        <v>80248629</v>
      </c>
      <c r="G39" s="8" t="s">
        <v>148</v>
      </c>
      <c r="H39" s="8" t="s">
        <v>148</v>
      </c>
      <c r="I39" s="8" t="s">
        <v>77</v>
      </c>
      <c r="J39" s="23" t="s">
        <v>77</v>
      </c>
      <c r="K39" s="24" t="s">
        <v>47</v>
      </c>
      <c r="L39" s="17"/>
      <c r="M39" s="7"/>
      <c r="N39" s="7"/>
      <c r="O39" s="7"/>
      <c r="P39" s="7"/>
      <c r="Q39" s="7"/>
    </row>
    <row r="40" spans="1:17" x14ac:dyDescent="0.25">
      <c r="A40" s="8" t="s">
        <v>149</v>
      </c>
      <c r="B40" s="21">
        <v>9.0060000000000001E-2</v>
      </c>
      <c r="C40" s="11">
        <v>1.37E-6</v>
      </c>
      <c r="D40" s="16">
        <v>3.3825025000000002E-2</v>
      </c>
      <c r="E40" s="12" t="s">
        <v>54</v>
      </c>
      <c r="F40" s="12">
        <v>38373737</v>
      </c>
      <c r="G40" s="8" t="s">
        <v>150</v>
      </c>
      <c r="H40" s="8" t="s">
        <v>151</v>
      </c>
      <c r="I40" s="8" t="s">
        <v>65</v>
      </c>
      <c r="J40" s="23" t="s">
        <v>89</v>
      </c>
      <c r="K40" s="24" t="s">
        <v>48</v>
      </c>
      <c r="L40" s="17"/>
      <c r="M40" s="7"/>
      <c r="N40" s="7"/>
      <c r="O40" s="7"/>
      <c r="P40" s="7"/>
      <c r="Q40" s="7"/>
    </row>
    <row r="41" spans="1:17" x14ac:dyDescent="0.25">
      <c r="A41" s="8" t="s">
        <v>152</v>
      </c>
      <c r="B41" s="21">
        <v>8.9200000000000002E-2</v>
      </c>
      <c r="C41" s="11">
        <v>1.1999999999999999E-6</v>
      </c>
      <c r="D41" s="16">
        <v>3.2719489999999997E-2</v>
      </c>
      <c r="E41" s="12" t="s">
        <v>68</v>
      </c>
      <c r="F41" s="12">
        <v>113403991</v>
      </c>
      <c r="G41" s="8"/>
      <c r="H41" s="8"/>
      <c r="I41" s="8"/>
      <c r="J41" s="23"/>
      <c r="K41" s="24" t="s">
        <v>48</v>
      </c>
      <c r="L41" s="17"/>
      <c r="M41" s="7"/>
      <c r="N41" s="7"/>
      <c r="O41" s="7"/>
      <c r="P41" s="7"/>
      <c r="Q41" s="7"/>
    </row>
    <row r="42" spans="1:17" x14ac:dyDescent="0.25">
      <c r="A42" s="8" t="s">
        <v>153</v>
      </c>
      <c r="B42" s="21">
        <v>7.9310000000000005E-2</v>
      </c>
      <c r="C42" s="11">
        <v>3.2099999999999998E-7</v>
      </c>
      <c r="D42" s="16">
        <v>1.2146867E-2</v>
      </c>
      <c r="E42" s="12" t="s">
        <v>64</v>
      </c>
      <c r="F42" s="12">
        <v>235106679</v>
      </c>
      <c r="G42" s="8"/>
      <c r="H42" s="8" t="s">
        <v>154</v>
      </c>
      <c r="I42" s="8"/>
      <c r="J42" s="23" t="s">
        <v>50</v>
      </c>
      <c r="K42" s="24" t="s">
        <v>48</v>
      </c>
      <c r="L42" s="17"/>
      <c r="M42" s="7"/>
      <c r="N42" s="7"/>
      <c r="O42" s="7"/>
      <c r="P42" s="7"/>
      <c r="Q42" s="7"/>
    </row>
    <row r="43" spans="1:17" x14ac:dyDescent="0.25">
      <c r="A43" s="8" t="s">
        <v>155</v>
      </c>
      <c r="B43" s="21">
        <v>7.7679999999999999E-2</v>
      </c>
      <c r="C43" s="11">
        <v>2.3800000000000001E-6</v>
      </c>
      <c r="D43" s="16">
        <v>4.8642301999999998E-2</v>
      </c>
      <c r="E43" s="12" t="s">
        <v>87</v>
      </c>
      <c r="F43" s="12">
        <v>51885795</v>
      </c>
      <c r="G43" s="8" t="s">
        <v>156</v>
      </c>
      <c r="H43" s="8" t="s">
        <v>157</v>
      </c>
      <c r="I43" s="8" t="s">
        <v>158</v>
      </c>
      <c r="J43" s="23" t="s">
        <v>56</v>
      </c>
      <c r="K43" s="24" t="s">
        <v>47</v>
      </c>
      <c r="L43" s="17"/>
      <c r="M43" s="7"/>
      <c r="N43" s="7"/>
      <c r="O43" s="7"/>
      <c r="P43" s="7"/>
      <c r="Q43" s="7"/>
    </row>
    <row r="44" spans="1:17" x14ac:dyDescent="0.25">
      <c r="A44" s="8" t="s">
        <v>159</v>
      </c>
      <c r="B44" s="21">
        <v>7.4990000000000001E-2</v>
      </c>
      <c r="C44" s="11">
        <v>1.1000000000000001E-6</v>
      </c>
      <c r="D44" s="16">
        <v>3.1978904000000002E-2</v>
      </c>
      <c r="E44" s="12" t="s">
        <v>78</v>
      </c>
      <c r="F44" s="12">
        <v>38233268</v>
      </c>
      <c r="G44" s="8" t="s">
        <v>160</v>
      </c>
      <c r="H44" s="8" t="s">
        <v>160</v>
      </c>
      <c r="I44" s="8" t="s">
        <v>65</v>
      </c>
      <c r="J44" s="23" t="s">
        <v>46</v>
      </c>
      <c r="K44" s="24" t="s">
        <v>48</v>
      </c>
      <c r="L44" s="17"/>
      <c r="M44" s="7"/>
      <c r="N44" s="7"/>
      <c r="O44" s="7"/>
      <c r="P44" s="7"/>
      <c r="Q44" s="7"/>
    </row>
    <row r="45" spans="1:17" x14ac:dyDescent="0.25">
      <c r="A45" s="8" t="s">
        <v>161</v>
      </c>
      <c r="B45" s="21">
        <v>7.4440000000000006E-2</v>
      </c>
      <c r="C45" s="11">
        <v>1.2100000000000001E-6</v>
      </c>
      <c r="D45" s="16">
        <v>3.2719489999999997E-2</v>
      </c>
      <c r="E45" s="12" t="s">
        <v>79</v>
      </c>
      <c r="F45" s="12">
        <v>62681243</v>
      </c>
      <c r="G45" s="8" t="s">
        <v>162</v>
      </c>
      <c r="H45" s="8" t="s">
        <v>163</v>
      </c>
      <c r="I45" s="8" t="s">
        <v>50</v>
      </c>
      <c r="J45" s="23" t="s">
        <v>164</v>
      </c>
      <c r="K45" s="24" t="s">
        <v>44</v>
      </c>
      <c r="L45" s="17"/>
      <c r="M45" s="7"/>
      <c r="N45" s="7"/>
      <c r="O45" s="7"/>
      <c r="P45" s="7"/>
      <c r="Q45" s="7"/>
    </row>
    <row r="46" spans="1:17" x14ac:dyDescent="0.25">
      <c r="A46" s="8" t="s">
        <v>165</v>
      </c>
      <c r="B46" s="21">
        <v>7.1010000000000004E-2</v>
      </c>
      <c r="C46" s="11">
        <v>2.8899999999999999E-6</v>
      </c>
      <c r="D46" s="16">
        <v>4.9210786999999999E-2</v>
      </c>
      <c r="E46" s="12" t="s">
        <v>54</v>
      </c>
      <c r="F46" s="12">
        <v>237173060</v>
      </c>
      <c r="G46" s="8" t="s">
        <v>166</v>
      </c>
      <c r="H46" s="8" t="s">
        <v>167</v>
      </c>
      <c r="I46" s="8" t="s">
        <v>53</v>
      </c>
      <c r="J46" s="23" t="s">
        <v>63</v>
      </c>
      <c r="K46" s="24" t="s">
        <v>48</v>
      </c>
      <c r="L46" s="17"/>
      <c r="M46" s="7"/>
      <c r="N46" s="7"/>
      <c r="O46" s="7"/>
      <c r="P46" s="7"/>
      <c r="Q46" s="7"/>
    </row>
    <row r="47" spans="1:17" x14ac:dyDescent="0.25">
      <c r="A47" s="8" t="s">
        <v>168</v>
      </c>
      <c r="B47" s="21">
        <v>5.2949999999999997E-2</v>
      </c>
      <c r="C47" s="11">
        <v>2.4700000000000001E-6</v>
      </c>
      <c r="D47" s="16">
        <v>4.9093401000000002E-2</v>
      </c>
      <c r="E47" s="12" t="s">
        <v>75</v>
      </c>
      <c r="F47" s="12">
        <v>43629989</v>
      </c>
      <c r="G47" s="8" t="s">
        <v>169</v>
      </c>
      <c r="H47" s="8" t="s">
        <v>170</v>
      </c>
      <c r="I47" s="8" t="s">
        <v>171</v>
      </c>
      <c r="J47" s="23" t="s">
        <v>85</v>
      </c>
      <c r="K47" s="24" t="s">
        <v>48</v>
      </c>
      <c r="L47" s="17"/>
      <c r="M47" s="7"/>
      <c r="N47" s="7"/>
      <c r="O47" s="7"/>
      <c r="P47" s="7"/>
      <c r="Q47" s="7"/>
    </row>
    <row r="48" spans="1:17" x14ac:dyDescent="0.25">
      <c r="A48" s="8" t="s">
        <v>172</v>
      </c>
      <c r="B48" s="21">
        <v>4.403E-2</v>
      </c>
      <c r="C48" s="11">
        <v>8.6600000000000005E-7</v>
      </c>
      <c r="D48" s="16">
        <v>2.7605925999999999E-2</v>
      </c>
      <c r="E48" s="12" t="s">
        <v>66</v>
      </c>
      <c r="F48" s="12">
        <v>4349215</v>
      </c>
      <c r="G48" s="8"/>
      <c r="H48" s="8"/>
      <c r="I48" s="8"/>
      <c r="J48" s="8"/>
      <c r="K48" s="8" t="s">
        <v>48</v>
      </c>
    </row>
    <row r="49" spans="1:11" x14ac:dyDescent="0.25">
      <c r="A49" s="8" t="s">
        <v>173</v>
      </c>
      <c r="B49" s="21">
        <v>4.2090000000000002E-2</v>
      </c>
      <c r="C49" s="11">
        <v>1.88E-6</v>
      </c>
      <c r="D49" s="16">
        <v>4.1845566000000001E-2</v>
      </c>
      <c r="E49" s="12" t="s">
        <v>49</v>
      </c>
      <c r="F49" s="12">
        <v>30964072</v>
      </c>
      <c r="G49" s="8" t="s">
        <v>174</v>
      </c>
      <c r="H49" s="8" t="s">
        <v>174</v>
      </c>
      <c r="I49" s="8" t="s">
        <v>65</v>
      </c>
      <c r="J49" s="8" t="s">
        <v>46</v>
      </c>
      <c r="K49" s="8" t="s">
        <v>48</v>
      </c>
    </row>
    <row r="50" spans="1:11" x14ac:dyDescent="0.25">
      <c r="A50" s="8" t="s">
        <v>175</v>
      </c>
      <c r="B50" s="21">
        <v>3.3360000000000001E-2</v>
      </c>
      <c r="C50" s="11">
        <v>2.7599999999999998E-7</v>
      </c>
      <c r="D50" s="16">
        <v>1.1001132E-2</v>
      </c>
      <c r="E50" s="12" t="s">
        <v>73</v>
      </c>
      <c r="F50" s="12">
        <v>31996740</v>
      </c>
      <c r="G50" s="8"/>
      <c r="H50" s="8" t="s">
        <v>176</v>
      </c>
      <c r="I50" s="8"/>
      <c r="J50" s="8" t="s">
        <v>50</v>
      </c>
      <c r="K50" s="8" t="s">
        <v>48</v>
      </c>
    </row>
    <row r="51" spans="1:11" x14ac:dyDescent="0.25">
      <c r="A51" s="8" t="s">
        <v>177</v>
      </c>
      <c r="B51" s="21">
        <v>3.0499999999999999E-2</v>
      </c>
      <c r="C51" s="11">
        <v>3.0900000000000001E-6</v>
      </c>
      <c r="D51" s="16">
        <v>4.9210786999999999E-2</v>
      </c>
      <c r="E51" s="12" t="s">
        <v>45</v>
      </c>
      <c r="F51" s="12">
        <v>105271530</v>
      </c>
      <c r="G51" s="8"/>
      <c r="H51" s="8"/>
      <c r="I51" s="8"/>
      <c r="J51" s="8"/>
      <c r="K51" s="8" t="s">
        <v>74</v>
      </c>
    </row>
    <row r="52" spans="1:11" x14ac:dyDescent="0.25">
      <c r="A52" s="8" t="s">
        <v>178</v>
      </c>
      <c r="B52" s="21">
        <v>2.6759999999999999E-2</v>
      </c>
      <c r="C52" s="11">
        <v>2.7E-6</v>
      </c>
      <c r="D52" s="16">
        <v>4.9210786999999999E-2</v>
      </c>
      <c r="E52" s="12" t="s">
        <v>64</v>
      </c>
      <c r="F52" s="12">
        <v>24644925</v>
      </c>
      <c r="G52" s="8" t="s">
        <v>179</v>
      </c>
      <c r="H52" s="8" t="s">
        <v>180</v>
      </c>
      <c r="I52" s="8" t="s">
        <v>69</v>
      </c>
      <c r="J52" s="8" t="s">
        <v>181</v>
      </c>
      <c r="K52" s="8" t="s">
        <v>81</v>
      </c>
    </row>
    <row r="53" spans="1:11" x14ac:dyDescent="0.25">
      <c r="A53" s="8" t="s">
        <v>182</v>
      </c>
      <c r="B53" s="21">
        <v>2.6360000000000001E-2</v>
      </c>
      <c r="C53" s="11">
        <v>2.9399999999999998E-6</v>
      </c>
      <c r="D53" s="16">
        <v>4.9210786999999999E-2</v>
      </c>
      <c r="E53" s="12" t="s">
        <v>87</v>
      </c>
      <c r="F53" s="12">
        <v>12279322</v>
      </c>
      <c r="G53" s="8"/>
      <c r="H53" s="8"/>
      <c r="I53" s="8"/>
      <c r="J53" s="8"/>
      <c r="K53" s="8" t="s">
        <v>48</v>
      </c>
    </row>
    <row r="54" spans="1:11" x14ac:dyDescent="0.25">
      <c r="A54" s="8" t="s">
        <v>183</v>
      </c>
      <c r="B54" s="21">
        <v>2.5600000000000001E-2</v>
      </c>
      <c r="C54" s="11">
        <v>1.5099999999999999E-6</v>
      </c>
      <c r="D54" s="16">
        <v>3.5277754000000001E-2</v>
      </c>
      <c r="E54" s="12" t="s">
        <v>55</v>
      </c>
      <c r="F54" s="12">
        <v>1250669</v>
      </c>
      <c r="G54" s="8"/>
      <c r="H54" s="8"/>
      <c r="I54" s="8"/>
      <c r="J54" s="8"/>
      <c r="K54" s="8" t="s">
        <v>51</v>
      </c>
    </row>
    <row r="55" spans="1:11" x14ac:dyDescent="0.25">
      <c r="A55" s="8" t="s">
        <v>184</v>
      </c>
      <c r="B55" s="21">
        <v>2.359E-2</v>
      </c>
      <c r="C55" s="11">
        <v>1.9400000000000001E-6</v>
      </c>
      <c r="D55" s="16">
        <v>4.1848281000000001E-2</v>
      </c>
      <c r="E55" s="12" t="s">
        <v>58</v>
      </c>
      <c r="F55" s="12">
        <v>31705988</v>
      </c>
      <c r="G55" s="8"/>
      <c r="H55" s="8" t="s">
        <v>185</v>
      </c>
      <c r="I55" s="8"/>
      <c r="J55" s="8" t="s">
        <v>88</v>
      </c>
      <c r="K55" s="8" t="s">
        <v>51</v>
      </c>
    </row>
  </sheetData>
  <sortState ref="A34:H48">
    <sortCondition descending="1" ref="B34:B48"/>
  </sortState>
  <conditionalFormatting sqref="A5:A30">
    <cfRule type="duplicateValues" dxfId="3" priority="4"/>
  </conditionalFormatting>
  <conditionalFormatting sqref="A34:A55">
    <cfRule type="duplicateValues" dxfId="2" priority="2"/>
  </conditionalFormatting>
  <conditionalFormatting sqref="G5:G30">
    <cfRule type="duplicateValues" dxfId="1" priority="3"/>
  </conditionalFormatting>
  <conditionalFormatting sqref="G34:G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Table S9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llen, Essi</dc:creator>
  <cp:keywords/>
  <dc:description/>
  <cp:lastModifiedBy>srnp257</cp:lastModifiedBy>
  <cp:revision/>
  <dcterms:created xsi:type="dcterms:W3CDTF">2022-05-09T08:04:48Z</dcterms:created>
  <dcterms:modified xsi:type="dcterms:W3CDTF">2025-06-18T10:13:25Z</dcterms:modified>
  <cp:category/>
  <cp:contentStatus/>
</cp:coreProperties>
</file>